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4030"/>
  <workbookPr showInkAnnotation="0" autoCompressPictures="0"/>
  <bookViews>
    <workbookView xWindow="0" yWindow="0" windowWidth="25600" windowHeight="18380" tabRatio="500" activeTab="1"/>
  </bookViews>
  <sheets>
    <sheet name="Table S4. Single_sex_loci" sheetId="1" r:id="rId1"/>
    <sheet name="Table S4. Comparative_analysis" sheetId="2" r:id="rId2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96" i="1" l="1"/>
  <c r="F95" i="1"/>
  <c r="F94" i="1"/>
  <c r="F93" i="1"/>
  <c r="F92" i="1"/>
  <c r="F91" i="1"/>
</calcChain>
</file>

<file path=xl/sharedStrings.xml><?xml version="1.0" encoding="utf-8"?>
<sst xmlns="http://schemas.openxmlformats.org/spreadsheetml/2006/main" count="361" uniqueCount="173">
  <si>
    <t>id</t>
  </si>
  <si>
    <t>baseMeanFemale</t>
  </si>
  <si>
    <t>baseMeanMale</t>
  </si>
  <si>
    <t>foldChange</t>
  </si>
  <si>
    <t>log2FoldChange</t>
  </si>
  <si>
    <t>pval</t>
  </si>
  <si>
    <t>padj</t>
  </si>
  <si>
    <t>comp113602_c0</t>
  </si>
  <si>
    <t>ENSONIG00000000161|ENSONIT00000000206|SQLE|Uncharacterized protein  [Source:UniProtKB/TrEMBL;Acc:I3IUB7]</t>
  </si>
  <si>
    <t>Inf</t>
  </si>
  <si>
    <t>comp112590_c2</t>
  </si>
  <si>
    <t>ENSONIG00000000773|ENSONIT00000000976|NXPH3 (1 of 2)|neurexophilin 3 [Source:HGNC Symbol;Acc:8077]</t>
  </si>
  <si>
    <t>comp111293_c2</t>
  </si>
  <si>
    <t>ENSONIG00000001005|ENSONIT00000001272</t>
  </si>
  <si>
    <t>comp116867_c0</t>
  </si>
  <si>
    <t>ENSONIG00000002551|ENSONIT00000003194|FAM70A|Uncharacterized protein  [Source:UniProtKB/TrEMBL;Acc:I3J2V3]</t>
  </si>
  <si>
    <t>comp115425_c0</t>
  </si>
  <si>
    <t>ENSONIG00000002596|ENSONIT00000003252|XPNPEP2|Uncharacterized protein  [Source:UniProtKB/TrEMBL;Acc:I3J311]</t>
  </si>
  <si>
    <t>comp121241_c0</t>
  </si>
  <si>
    <t>ENSONIG00000004029|ENSONIT00000005084|AGBL1|Uncharacterized protein  [Source:UniProtKB/TrEMBL;Acc:I3J890]</t>
  </si>
  <si>
    <t>comp113241_c6</t>
  </si>
  <si>
    <t>ENSONIG00000004150|ENSONIT00000005232||Uncharacterized protein  [Source:UniProtKB/TrEMBL;Acc:I3J8N7]</t>
  </si>
  <si>
    <t>comp114394_c0</t>
  </si>
  <si>
    <t>ENSONIG00000004226|ENSONIT00000005321|gltpd2|glycolipid transfer protein domain containing 2 [Source:ZFIN;Acc:ZDB-GENE-060526-346]</t>
  </si>
  <si>
    <t>comp109911_c2</t>
  </si>
  <si>
    <t>ENSONIG00000004708|ENSONIT00000005934|zgc:136739|zgc:136739 [Source:ZFIN;Acc:ZDB-GENE-060421-7601]</t>
  </si>
  <si>
    <t>comp110552_c2</t>
  </si>
  <si>
    <t>ENSONIG00000004887|ENSONIT00000006149|MOK|Uncharacterized protein  [Source:UniProtKB/TrEMBL;Acc:I3JBA5]</t>
  </si>
  <si>
    <t>comp105350_c2</t>
  </si>
  <si>
    <t>ENSONIG00000005172|ENSONIT00000006505|zgc:175280 (2 of 2)|zgc:175280 [Source:ZFIN;Acc:ZDB-GENE-080219-39]</t>
  </si>
  <si>
    <t>comp120784_c5</t>
  </si>
  <si>
    <t>ENSONIG00000005541|ENSONIT00000006968</t>
  </si>
  <si>
    <t>comp115264_c1</t>
  </si>
  <si>
    <t>ENSONIG00000005569|ENSONIT00000007009|hipk3b|homeodomain interacting protein kinase 3b [Source:ZFIN;Acc:ZDB-GENE-030131-82]</t>
  </si>
  <si>
    <t>comp116077_c0</t>
  </si>
  <si>
    <t>comp120857_c1</t>
  </si>
  <si>
    <t>comp120117_c1</t>
  </si>
  <si>
    <t>comp99681_c0</t>
  </si>
  <si>
    <t>ENSONIG00000005618|ENSONIT00000007076|WDR69|Uncharacterized protein  [Source:UniProtKB/TrEMBL;Acc:I3JDY1]</t>
  </si>
  <si>
    <t>comp121707_c9</t>
  </si>
  <si>
    <t>ENSONIG00000005906|ENSONIT00000007438|PCOLCE2|Uncharacterized protein  [Source:UniProtKB/TrEMBL;Acc:I3JEZ2]</t>
  </si>
  <si>
    <t>comp112840_c0</t>
  </si>
  <si>
    <t>ENSONIG00000006017|ENSONIT00000007584|si:dkey-30h14.3|si:dkey-30h14.3 [Source:ZFIN;Acc:ZDB-GENE-040724-51]</t>
  </si>
  <si>
    <t>comp103258_c0</t>
  </si>
  <si>
    <t>ENSONIG00000006277|ENSONIT00000007914|cgna|cingulin a [Source:ZFIN;Acc:ZDB-GENE-100921-78]</t>
  </si>
  <si>
    <t>comp112375_c0</t>
  </si>
  <si>
    <t>ENSONIG00000006329|ENSONIT00000007986||Uncharacterized protein  [Source:UniProtKB/TrEMBL;Acc:I3JGJ0]</t>
  </si>
  <si>
    <t>comp112081_c1</t>
  </si>
  <si>
    <t>comp97403_c0</t>
  </si>
  <si>
    <t>comp93826_c0</t>
  </si>
  <si>
    <t>comp123485_c0</t>
  </si>
  <si>
    <t>comp115030_c1</t>
  </si>
  <si>
    <t>comp118322_c1</t>
  </si>
  <si>
    <t>comp106981_c0</t>
  </si>
  <si>
    <t>comp114159_c1</t>
  </si>
  <si>
    <t>comp119791_c2</t>
  </si>
  <si>
    <t>comp119657_c1</t>
  </si>
  <si>
    <t>comp118322_c0</t>
  </si>
  <si>
    <t>comp54265_c0</t>
  </si>
  <si>
    <t>comp113561_c0</t>
  </si>
  <si>
    <t>comp121265_c0</t>
  </si>
  <si>
    <t>comp109295_c1</t>
  </si>
  <si>
    <t>comp120220_c0</t>
  </si>
  <si>
    <t>comp122200_c1</t>
  </si>
  <si>
    <t>comp109108_c2</t>
  </si>
  <si>
    <t>comp112793_c0</t>
  </si>
  <si>
    <t>comp114291_c0</t>
  </si>
  <si>
    <t>comp119568_c1</t>
  </si>
  <si>
    <t>comp115545_c0</t>
  </si>
  <si>
    <t>comp116077_c1</t>
  </si>
  <si>
    <t>comp95695_c0</t>
  </si>
  <si>
    <t>comp88523_c0</t>
  </si>
  <si>
    <t>comp114159_c0</t>
  </si>
  <si>
    <t>comp104924_c3</t>
  </si>
  <si>
    <t>comp101436_c0</t>
  </si>
  <si>
    <t>comp116335_c1</t>
  </si>
  <si>
    <t>comp103992_c0</t>
  </si>
  <si>
    <t>comp103992_c1</t>
  </si>
  <si>
    <t>comp101937_c1</t>
  </si>
  <si>
    <t>comp118175_c0</t>
  </si>
  <si>
    <t>comp117604_c1</t>
  </si>
  <si>
    <t>comp104571_c0</t>
  </si>
  <si>
    <t>comp102561_c0</t>
  </si>
  <si>
    <t>comp120884_c0</t>
  </si>
  <si>
    <t>comp111102_c1</t>
  </si>
  <si>
    <t>comp113019_c1</t>
  </si>
  <si>
    <t>comp105307_c1</t>
  </si>
  <si>
    <t>comp107049_c2</t>
  </si>
  <si>
    <t>comp106347_c0</t>
  </si>
  <si>
    <t>comp78008_c0</t>
  </si>
  <si>
    <t>comp116674_c0</t>
  </si>
  <si>
    <t>comp119267_c0</t>
  </si>
  <si>
    <t>comp94675_c2</t>
  </si>
  <si>
    <t>comp113156_c8</t>
  </si>
  <si>
    <t>comp111836_c1</t>
  </si>
  <si>
    <t>comp112081_c0</t>
  </si>
  <si>
    <t>comp106579_c0</t>
  </si>
  <si>
    <t>comp113083_c0</t>
  </si>
  <si>
    <t>comp113890_c1</t>
  </si>
  <si>
    <t>comp114414_c0</t>
  </si>
  <si>
    <t>comp103258_c4</t>
  </si>
  <si>
    <t>comp120010_c4</t>
  </si>
  <si>
    <t>comp115462_c3</t>
  </si>
  <si>
    <t>comp110592_c2</t>
  </si>
  <si>
    <t>comp110689_c0</t>
  </si>
  <si>
    <t>comp103257_c0</t>
  </si>
  <si>
    <t>comp116235_c0</t>
  </si>
  <si>
    <t>comp114021_c2</t>
  </si>
  <si>
    <t>comp114854_c11</t>
  </si>
  <si>
    <t>comp120469_c0</t>
  </si>
  <si>
    <t>comp108881_c1</t>
  </si>
  <si>
    <t>comp87792_c0</t>
  </si>
  <si>
    <t>comp110835_c2</t>
  </si>
  <si>
    <t>comp109324_c0</t>
  </si>
  <si>
    <t>comp121131_c5</t>
  </si>
  <si>
    <t>comp129053_c0</t>
  </si>
  <si>
    <t>comp109626_c0</t>
  </si>
  <si>
    <t>comp93719_c0</t>
  </si>
  <si>
    <t>comp96172_c1</t>
  </si>
  <si>
    <t>comp117650_c2</t>
  </si>
  <si>
    <t>comp96172_c0</t>
  </si>
  <si>
    <t>Ensembl Gene ID</t>
  </si>
  <si>
    <t>ENSONIG00000001005</t>
  </si>
  <si>
    <t>GL831135.1</t>
  </si>
  <si>
    <t>groupVI</t>
  </si>
  <si>
    <t>ENSONIG00000005906</t>
  </si>
  <si>
    <t>GL831138.1</t>
  </si>
  <si>
    <t>groupXXI</t>
  </si>
  <si>
    <t>ENSONIG00000005618</t>
  </si>
  <si>
    <t>GL831147.1</t>
  </si>
  <si>
    <t>groupI</t>
  </si>
  <si>
    <t>ENSONIG00000000773</t>
  </si>
  <si>
    <t>GL831149.1</t>
  </si>
  <si>
    <t>groupXI</t>
  </si>
  <si>
    <t>ENSONIG00000005541</t>
  </si>
  <si>
    <t>GL831150.1</t>
  </si>
  <si>
    <t>groupII</t>
  </si>
  <si>
    <t>ENSONIG00000005569</t>
  </si>
  <si>
    <t>ENSONIG00000002551</t>
  </si>
  <si>
    <t>GL831169.1</t>
  </si>
  <si>
    <t>groupIV</t>
  </si>
  <si>
    <t>X</t>
  </si>
  <si>
    <t>ENSONIG00000002596</t>
  </si>
  <si>
    <t>ENSONIG00000006017</t>
  </si>
  <si>
    <t>GL831178.1</t>
  </si>
  <si>
    <t>groupXVIII</t>
  </si>
  <si>
    <t>ENSONIG00000004708</t>
  </si>
  <si>
    <t>GL831183.1</t>
  </si>
  <si>
    <t>ENSONIG00000005172</t>
  </si>
  <si>
    <t>groupVII</t>
  </si>
  <si>
    <t>ENSONIG00000004150</t>
  </si>
  <si>
    <t>GL831197.1</t>
  </si>
  <si>
    <t>scaffold</t>
  </si>
  <si>
    <t>ENSONIG00000004029</t>
  </si>
  <si>
    <t>GL831206.1</t>
  </si>
  <si>
    <t>groupXIX</t>
  </si>
  <si>
    <t>ENSONIG00000006277</t>
  </si>
  <si>
    <t>GL831229.1</t>
  </si>
  <si>
    <t>groupXX</t>
  </si>
  <si>
    <t>ENSONIG00000000161</t>
  </si>
  <si>
    <t>GL831268.1</t>
  </si>
  <si>
    <t>ENSONIG00000006329</t>
  </si>
  <si>
    <t>GL831354.1</t>
  </si>
  <si>
    <t>ENSONIG00000004226</t>
  </si>
  <si>
    <t>GL831356.1</t>
  </si>
  <si>
    <t>ENSONIG00000004887</t>
  </si>
  <si>
    <t>GL831574.1</t>
  </si>
  <si>
    <t>groupXV</t>
  </si>
  <si>
    <t>Tilapia Chromosome Name</t>
  </si>
  <si>
    <t>Stickleback Chromosome Name</t>
  </si>
  <si>
    <t>Human Chromosome Name</t>
  </si>
  <si>
    <t>Hit_on_Tilapia_cdna (e-value 10-10)</t>
  </si>
  <si>
    <r>
      <rPr>
        <sz val="10"/>
        <color theme="1"/>
        <rFont val="Calibri"/>
        <scheme val="minor"/>
      </rPr>
      <t>NOTE:</t>
    </r>
    <r>
      <rPr>
        <sz val="12"/>
        <color theme="1"/>
        <rFont val="Calibri"/>
        <family val="2"/>
        <scheme val="minor"/>
      </rPr>
      <t xml:space="preserve"> Orthology assignment is based on Ensembl orthology prediction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3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0"/>
      <color theme="1"/>
      <name val="Calibri"/>
      <scheme val="minor"/>
    </font>
  </fonts>
  <fills count="7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8" tint="0.39997558519241921"/>
        <bgColor indexed="64"/>
      </patternFill>
    </fill>
    <fill>
      <patternFill patternType="solid">
        <fgColor rgb="FFCCFFCC"/>
        <bgColor indexed="64"/>
      </patternFill>
    </fill>
  </fills>
  <borders count="3">
    <border>
      <left/>
      <right/>
      <top/>
      <bottom/>
      <diagonal/>
    </border>
    <border>
      <left/>
      <right/>
      <top style="thin">
        <color auto="1"/>
      </top>
      <bottom style="medium">
        <color auto="1"/>
      </bottom>
      <diagonal/>
    </border>
    <border>
      <left/>
      <right/>
      <top/>
      <bottom style="thin">
        <color auto="1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Border="1"/>
    <xf numFmtId="11" fontId="0" fillId="0" borderId="0" xfId="0" applyNumberFormat="1"/>
    <xf numFmtId="11" fontId="0" fillId="0" borderId="0" xfId="0" applyNumberFormat="1" applyBorder="1"/>
    <xf numFmtId="0" fontId="0" fillId="2" borderId="0" xfId="0" applyFill="1"/>
    <xf numFmtId="0" fontId="0" fillId="3" borderId="0" xfId="0" applyFill="1"/>
    <xf numFmtId="0" fontId="0" fillId="4" borderId="0" xfId="0" applyFill="1"/>
    <xf numFmtId="0" fontId="0" fillId="5" borderId="0" xfId="0" applyFill="1"/>
    <xf numFmtId="0" fontId="0" fillId="6" borderId="0" xfId="0" applyFill="1"/>
    <xf numFmtId="0" fontId="1" fillId="0" borderId="1" xfId="0" applyFont="1" applyBorder="1"/>
    <xf numFmtId="0" fontId="0" fillId="0" borderId="2" xfId="0" applyBorder="1"/>
    <xf numFmtId="11" fontId="0" fillId="0" borderId="2" xfId="0" applyNumberFormat="1" applyBorder="1"/>
  </cellXfs>
  <cellStyles count="1"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H96"/>
  <sheetViews>
    <sheetView workbookViewId="0">
      <selection activeCell="D104" sqref="D104"/>
    </sheetView>
  </sheetViews>
  <sheetFormatPr baseColWidth="10" defaultRowHeight="15" x14ac:dyDescent="0"/>
  <cols>
    <col min="1" max="1" width="17.83203125" customWidth="1"/>
    <col min="2" max="2" width="31.6640625" customWidth="1"/>
    <col min="3" max="3" width="16" bestFit="1" customWidth="1"/>
    <col min="4" max="4" width="14.1640625" bestFit="1" customWidth="1"/>
    <col min="5" max="5" width="10.6640625" bestFit="1" customWidth="1"/>
    <col min="6" max="6" width="14.5" bestFit="1" customWidth="1"/>
    <col min="7" max="8" width="8.33203125" bestFit="1" customWidth="1"/>
  </cols>
  <sheetData>
    <row r="1" spans="1:8" ht="16" thickBot="1">
      <c r="A1" s="10" t="s">
        <v>0</v>
      </c>
      <c r="B1" s="10" t="s">
        <v>171</v>
      </c>
      <c r="C1" s="10" t="s">
        <v>1</v>
      </c>
      <c r="D1" s="10" t="s">
        <v>2</v>
      </c>
      <c r="E1" s="10" t="s">
        <v>3</v>
      </c>
      <c r="F1" s="10" t="s">
        <v>4</v>
      </c>
      <c r="G1" s="10" t="s">
        <v>5</v>
      </c>
      <c r="H1" s="10" t="s">
        <v>6</v>
      </c>
    </row>
    <row r="2" spans="1:8">
      <c r="A2" t="s">
        <v>7</v>
      </c>
      <c r="B2" s="2" t="s">
        <v>8</v>
      </c>
      <c r="C2">
        <v>0</v>
      </c>
      <c r="D2">
        <v>31.321834444979402</v>
      </c>
      <c r="E2" t="s">
        <v>9</v>
      </c>
      <c r="F2" t="s">
        <v>9</v>
      </c>
      <c r="G2" s="3">
        <v>7.70959336190848E-8</v>
      </c>
      <c r="H2" s="3">
        <v>3.6078050314644198E-6</v>
      </c>
    </row>
    <row r="3" spans="1:8">
      <c r="A3" t="s">
        <v>10</v>
      </c>
      <c r="B3" s="2" t="s">
        <v>11</v>
      </c>
      <c r="C3">
        <v>0</v>
      </c>
      <c r="D3">
        <v>46.701623849751002</v>
      </c>
      <c r="E3" t="s">
        <v>9</v>
      </c>
      <c r="F3" t="s">
        <v>9</v>
      </c>
      <c r="G3" s="3">
        <v>2.6282524123656998E-9</v>
      </c>
      <c r="H3" s="3">
        <v>2.0840753539722399E-7</v>
      </c>
    </row>
    <row r="4" spans="1:8">
      <c r="A4" t="s">
        <v>12</v>
      </c>
      <c r="B4" s="2" t="s">
        <v>13</v>
      </c>
      <c r="C4">
        <v>0</v>
      </c>
      <c r="D4">
        <v>31.0972209613596</v>
      </c>
      <c r="E4" t="s">
        <v>9</v>
      </c>
      <c r="F4" t="s">
        <v>9</v>
      </c>
      <c r="G4" s="3">
        <v>8.4713346702922795E-8</v>
      </c>
      <c r="H4" s="3">
        <v>3.9089452285661798E-6</v>
      </c>
    </row>
    <row r="5" spans="1:8">
      <c r="A5" t="s">
        <v>14</v>
      </c>
      <c r="B5" s="2" t="s">
        <v>15</v>
      </c>
      <c r="C5">
        <v>0</v>
      </c>
      <c r="D5">
        <v>56.679772599611297</v>
      </c>
      <c r="E5" t="s">
        <v>9</v>
      </c>
      <c r="F5" t="s">
        <v>9</v>
      </c>
      <c r="G5" s="3">
        <v>9.4748191817720696E-11</v>
      </c>
      <c r="H5" s="3">
        <v>1.1988405155718399E-8</v>
      </c>
    </row>
    <row r="6" spans="1:8">
      <c r="A6" t="s">
        <v>16</v>
      </c>
      <c r="B6" s="2" t="s">
        <v>17</v>
      </c>
      <c r="C6">
        <v>0</v>
      </c>
      <c r="D6">
        <v>36.371025358652702</v>
      </c>
      <c r="E6" t="s">
        <v>9</v>
      </c>
      <c r="F6" t="s">
        <v>9</v>
      </c>
      <c r="G6" s="3">
        <v>1.7031410482545399E-8</v>
      </c>
      <c r="H6" s="3">
        <v>1.0214010873301901E-6</v>
      </c>
    </row>
    <row r="7" spans="1:8">
      <c r="A7" s="2" t="s">
        <v>18</v>
      </c>
      <c r="B7" s="2" t="s">
        <v>19</v>
      </c>
      <c r="C7" s="2">
        <v>0</v>
      </c>
      <c r="D7" s="2">
        <v>179.21066622089299</v>
      </c>
      <c r="E7" s="2" t="s">
        <v>9</v>
      </c>
      <c r="F7" s="2" t="s">
        <v>9</v>
      </c>
      <c r="G7" s="4">
        <v>1.4569356152153101E-16</v>
      </c>
      <c r="H7" s="4">
        <v>8.6555634315182196E-14</v>
      </c>
    </row>
    <row r="8" spans="1:8">
      <c r="A8" t="s">
        <v>20</v>
      </c>
      <c r="B8" s="2" t="s">
        <v>21</v>
      </c>
      <c r="C8">
        <v>0</v>
      </c>
      <c r="D8">
        <v>40.234158696124297</v>
      </c>
      <c r="E8" t="s">
        <v>9</v>
      </c>
      <c r="F8" t="s">
        <v>9</v>
      </c>
      <c r="G8" s="3">
        <v>4.5208200536650497E-9</v>
      </c>
      <c r="H8" s="3">
        <v>3.3119579976965798E-7</v>
      </c>
    </row>
    <row r="9" spans="1:8">
      <c r="A9" t="s">
        <v>22</v>
      </c>
      <c r="B9" s="2" t="s">
        <v>23</v>
      </c>
      <c r="C9">
        <v>0</v>
      </c>
      <c r="D9">
        <v>34.172616765230103</v>
      </c>
      <c r="E9" t="s">
        <v>9</v>
      </c>
      <c r="F9" t="s">
        <v>9</v>
      </c>
      <c r="G9" s="3">
        <v>3.2621949258291798E-8</v>
      </c>
      <c r="H9" s="3">
        <v>1.7618632879243901E-6</v>
      </c>
    </row>
    <row r="10" spans="1:8">
      <c r="A10" t="s">
        <v>24</v>
      </c>
      <c r="B10" s="2" t="s">
        <v>25</v>
      </c>
      <c r="C10">
        <v>0</v>
      </c>
      <c r="D10">
        <v>40.6007416569336</v>
      </c>
      <c r="E10" t="s">
        <v>9</v>
      </c>
      <c r="F10" t="s">
        <v>9</v>
      </c>
      <c r="G10" s="3">
        <v>7.9675796489448499E-9</v>
      </c>
      <c r="H10" s="3">
        <v>5.3761013915205203E-7</v>
      </c>
    </row>
    <row r="11" spans="1:8">
      <c r="A11" t="s">
        <v>26</v>
      </c>
      <c r="B11" s="2" t="s">
        <v>27</v>
      </c>
      <c r="C11">
        <v>0</v>
      </c>
      <c r="D11">
        <v>52.846264714681801</v>
      </c>
      <c r="E11" t="s">
        <v>9</v>
      </c>
      <c r="F11" t="s">
        <v>9</v>
      </c>
      <c r="G11" s="3">
        <v>1.6049472067925401E-9</v>
      </c>
      <c r="H11" s="3">
        <v>1.3545683173510799E-7</v>
      </c>
    </row>
    <row r="12" spans="1:8">
      <c r="A12" t="s">
        <v>28</v>
      </c>
      <c r="B12" s="2" t="s">
        <v>29</v>
      </c>
      <c r="C12">
        <v>0</v>
      </c>
      <c r="D12">
        <v>32.692358067420997</v>
      </c>
      <c r="E12" t="s">
        <v>9</v>
      </c>
      <c r="F12" t="s">
        <v>9</v>
      </c>
      <c r="G12" s="3">
        <v>5.9805092741225299E-8</v>
      </c>
      <c r="H12" s="3">
        <v>2.93786723024143E-6</v>
      </c>
    </row>
    <row r="13" spans="1:8">
      <c r="A13" t="s">
        <v>30</v>
      </c>
      <c r="B13" s="2" t="s">
        <v>31</v>
      </c>
      <c r="C13">
        <v>0</v>
      </c>
      <c r="D13">
        <v>32.239275578343097</v>
      </c>
      <c r="E13" t="s">
        <v>9</v>
      </c>
      <c r="F13" t="s">
        <v>9</v>
      </c>
      <c r="G13" s="3">
        <v>5.3834621526731899E-8</v>
      </c>
      <c r="H13" s="3">
        <v>2.68798421495654E-6</v>
      </c>
    </row>
    <row r="14" spans="1:8">
      <c r="A14" t="s">
        <v>32</v>
      </c>
      <c r="B14" s="2" t="s">
        <v>33</v>
      </c>
      <c r="C14">
        <v>0</v>
      </c>
      <c r="D14">
        <v>474.26195655022599</v>
      </c>
      <c r="E14" t="s">
        <v>9</v>
      </c>
      <c r="F14" t="s">
        <v>9</v>
      </c>
      <c r="G14" s="3">
        <v>1.72025546476261E-22</v>
      </c>
      <c r="H14" s="3">
        <v>4.8450039467558295E-19</v>
      </c>
    </row>
    <row r="15" spans="1:8">
      <c r="A15" t="s">
        <v>34</v>
      </c>
      <c r="B15" s="2" t="s">
        <v>33</v>
      </c>
      <c r="C15">
        <v>0</v>
      </c>
      <c r="D15">
        <v>93.944527647737502</v>
      </c>
      <c r="E15" t="s">
        <v>9</v>
      </c>
      <c r="F15" t="s">
        <v>9</v>
      </c>
      <c r="G15" s="3">
        <v>1.6382671883543001E-12</v>
      </c>
      <c r="H15" s="3">
        <v>3.5093067625694199E-10</v>
      </c>
    </row>
    <row r="16" spans="1:8">
      <c r="A16" t="s">
        <v>35</v>
      </c>
      <c r="B16" s="2" t="s">
        <v>33</v>
      </c>
      <c r="C16">
        <v>0</v>
      </c>
      <c r="D16">
        <v>68.015583728259401</v>
      </c>
      <c r="E16" t="s">
        <v>9</v>
      </c>
      <c r="F16" t="s">
        <v>9</v>
      </c>
      <c r="G16" s="3">
        <v>1.00121906257615E-10</v>
      </c>
      <c r="H16" s="3">
        <v>1.2522483946470501E-8</v>
      </c>
    </row>
    <row r="17" spans="1:8">
      <c r="A17" t="s">
        <v>36</v>
      </c>
      <c r="B17" s="2" t="s">
        <v>33</v>
      </c>
      <c r="C17">
        <v>0</v>
      </c>
      <c r="D17">
        <v>45.657881300770697</v>
      </c>
      <c r="E17" t="s">
        <v>9</v>
      </c>
      <c r="F17" t="s">
        <v>9</v>
      </c>
      <c r="G17" s="3">
        <v>1.26992965088304E-8</v>
      </c>
      <c r="H17" s="3">
        <v>8.0208081704111497E-7</v>
      </c>
    </row>
    <row r="18" spans="1:8">
      <c r="A18" t="s">
        <v>37</v>
      </c>
      <c r="B18" s="2" t="s">
        <v>38</v>
      </c>
      <c r="C18">
        <v>0</v>
      </c>
      <c r="D18">
        <v>51.265004959535197</v>
      </c>
      <c r="E18" t="s">
        <v>9</v>
      </c>
      <c r="F18" t="s">
        <v>9</v>
      </c>
      <c r="G18" s="3">
        <v>2.6176150653493801E-9</v>
      </c>
      <c r="H18" s="3">
        <v>2.07997826572025E-7</v>
      </c>
    </row>
    <row r="19" spans="1:8">
      <c r="A19" t="s">
        <v>39</v>
      </c>
      <c r="B19" s="2" t="s">
        <v>40</v>
      </c>
      <c r="C19">
        <v>0</v>
      </c>
      <c r="D19">
        <v>30.9089226500036</v>
      </c>
      <c r="E19" t="s">
        <v>9</v>
      </c>
      <c r="F19" t="s">
        <v>9</v>
      </c>
      <c r="G19" s="3">
        <v>1.05258756116594E-7</v>
      </c>
      <c r="H19" s="3">
        <v>4.6946022581409203E-6</v>
      </c>
    </row>
    <row r="20" spans="1:8">
      <c r="A20" t="s">
        <v>41</v>
      </c>
      <c r="B20" s="2" t="s">
        <v>42</v>
      </c>
      <c r="C20">
        <v>0</v>
      </c>
      <c r="D20">
        <v>30.0181266365725</v>
      </c>
      <c r="E20" t="s">
        <v>9</v>
      </c>
      <c r="F20" t="s">
        <v>9</v>
      </c>
      <c r="G20" s="3">
        <v>1.3828188121112599E-7</v>
      </c>
      <c r="H20" s="3">
        <v>5.8910405461170002E-6</v>
      </c>
    </row>
    <row r="21" spans="1:8">
      <c r="A21" t="s">
        <v>43</v>
      </c>
      <c r="B21" s="2" t="s">
        <v>44</v>
      </c>
      <c r="C21">
        <v>0</v>
      </c>
      <c r="D21">
        <v>48.1767320148452</v>
      </c>
      <c r="E21" t="s">
        <v>9</v>
      </c>
      <c r="F21" t="s">
        <v>9</v>
      </c>
      <c r="G21" s="3">
        <v>4.1317100133103299E-9</v>
      </c>
      <c r="H21" s="3">
        <v>3.0771200044134101E-7</v>
      </c>
    </row>
    <row r="22" spans="1:8">
      <c r="A22" t="s">
        <v>45</v>
      </c>
      <c r="B22" s="2" t="s">
        <v>46</v>
      </c>
      <c r="C22">
        <v>0</v>
      </c>
      <c r="D22">
        <v>42.429276346384</v>
      </c>
      <c r="E22" t="s">
        <v>9</v>
      </c>
      <c r="F22" t="s">
        <v>9</v>
      </c>
      <c r="G22" s="3">
        <v>1.5881922028658501E-8</v>
      </c>
      <c r="H22" s="3">
        <v>9.6463648462245195E-7</v>
      </c>
    </row>
    <row r="23" spans="1:8">
      <c r="A23" t="s">
        <v>47</v>
      </c>
      <c r="B23" s="2" t="e">
        <v>#N/A</v>
      </c>
      <c r="C23">
        <v>0</v>
      </c>
      <c r="D23">
        <v>275.29108317845498</v>
      </c>
      <c r="E23" t="s">
        <v>9</v>
      </c>
      <c r="F23" t="s">
        <v>9</v>
      </c>
      <c r="G23" s="3">
        <v>4.5025393979085503E-19</v>
      </c>
      <c r="H23" s="3">
        <v>5.2675554765316604E-16</v>
      </c>
    </row>
    <row r="24" spans="1:8">
      <c r="A24" t="s">
        <v>48</v>
      </c>
      <c r="B24" s="2" t="e">
        <v>#N/A</v>
      </c>
      <c r="C24">
        <v>0</v>
      </c>
      <c r="D24">
        <v>239.78851590586601</v>
      </c>
      <c r="E24" t="s">
        <v>9</v>
      </c>
      <c r="F24" t="s">
        <v>9</v>
      </c>
      <c r="G24" s="3">
        <v>3.21226282468723E-18</v>
      </c>
      <c r="H24" s="3">
        <v>2.9461259127644802E-15</v>
      </c>
    </row>
    <row r="25" spans="1:8">
      <c r="A25" t="s">
        <v>49</v>
      </c>
      <c r="B25" s="2" t="e">
        <v>#N/A</v>
      </c>
      <c r="C25">
        <v>0</v>
      </c>
      <c r="D25">
        <v>225.874843497987</v>
      </c>
      <c r="E25" t="s">
        <v>9</v>
      </c>
      <c r="F25" t="s">
        <v>9</v>
      </c>
      <c r="G25" s="3">
        <v>7.8585973963718199E-18</v>
      </c>
      <c r="H25" s="3">
        <v>6.5670239605461403E-15</v>
      </c>
    </row>
    <row r="26" spans="1:8">
      <c r="A26" t="s">
        <v>50</v>
      </c>
      <c r="B26" s="2" t="e">
        <v>#N/A</v>
      </c>
      <c r="C26">
        <v>0</v>
      </c>
      <c r="D26">
        <v>204.43057650710301</v>
      </c>
      <c r="E26" t="s">
        <v>9</v>
      </c>
      <c r="F26" t="s">
        <v>9</v>
      </c>
      <c r="G26" s="3">
        <v>1.5681585132108599E-17</v>
      </c>
      <c r="H26" s="3">
        <v>1.20453581796572E-14</v>
      </c>
    </row>
    <row r="27" spans="1:8">
      <c r="A27" t="s">
        <v>51</v>
      </c>
      <c r="B27" s="2" t="e">
        <v>#N/A</v>
      </c>
      <c r="C27">
        <v>0</v>
      </c>
      <c r="D27">
        <v>201.836462145844</v>
      </c>
      <c r="E27" t="s">
        <v>9</v>
      </c>
      <c r="F27" t="s">
        <v>9</v>
      </c>
      <c r="G27" s="3">
        <v>3.8535180299146599E-17</v>
      </c>
      <c r="H27" s="3">
        <v>2.73648981778355E-14</v>
      </c>
    </row>
    <row r="28" spans="1:8">
      <c r="A28" t="s">
        <v>52</v>
      </c>
      <c r="B28" s="2" t="e">
        <v>#N/A</v>
      </c>
      <c r="C28">
        <v>0</v>
      </c>
      <c r="D28">
        <v>193.61995265173601</v>
      </c>
      <c r="E28" t="s">
        <v>9</v>
      </c>
      <c r="F28" t="s">
        <v>9</v>
      </c>
      <c r="G28" s="3">
        <v>7.1614664468106003E-17</v>
      </c>
      <c r="H28" s="3">
        <v>4.6151402922141099E-14</v>
      </c>
    </row>
    <row r="29" spans="1:8">
      <c r="A29" t="s">
        <v>53</v>
      </c>
      <c r="B29" s="2" t="e">
        <v>#N/A</v>
      </c>
      <c r="C29">
        <v>0</v>
      </c>
      <c r="D29">
        <v>167.47803301375001</v>
      </c>
      <c r="E29" t="s">
        <v>9</v>
      </c>
      <c r="F29" t="s">
        <v>9</v>
      </c>
      <c r="G29" s="3">
        <v>5.6562746869207202E-16</v>
      </c>
      <c r="H29" s="3">
        <v>3.0078723936517398E-13</v>
      </c>
    </row>
    <row r="30" spans="1:8">
      <c r="A30" t="s">
        <v>54</v>
      </c>
      <c r="B30" s="2" t="e">
        <v>#N/A</v>
      </c>
      <c r="C30">
        <v>0</v>
      </c>
      <c r="D30">
        <v>164.85976009025899</v>
      </c>
      <c r="E30" t="s">
        <v>9</v>
      </c>
      <c r="F30" t="s">
        <v>9</v>
      </c>
      <c r="G30" s="3">
        <v>7.0226851289454596E-16</v>
      </c>
      <c r="H30" s="3">
        <v>3.6577607393529399E-13</v>
      </c>
    </row>
    <row r="31" spans="1:8">
      <c r="A31" t="s">
        <v>55</v>
      </c>
      <c r="B31" s="2" t="e">
        <v>#N/A</v>
      </c>
      <c r="C31">
        <v>0</v>
      </c>
      <c r="D31">
        <v>151.297452548438</v>
      </c>
      <c r="E31" t="s">
        <v>9</v>
      </c>
      <c r="F31" t="s">
        <v>9</v>
      </c>
      <c r="G31" s="3">
        <v>2.1830989629846802E-15</v>
      </c>
      <c r="H31" s="3">
        <v>9.5408952609889102E-13</v>
      </c>
    </row>
    <row r="32" spans="1:8">
      <c r="A32" t="s">
        <v>56</v>
      </c>
      <c r="B32" s="2" t="e">
        <v>#N/A</v>
      </c>
      <c r="C32">
        <v>0</v>
      </c>
      <c r="D32">
        <v>149.05061695433099</v>
      </c>
      <c r="E32" t="s">
        <v>9</v>
      </c>
      <c r="F32" t="s">
        <v>9</v>
      </c>
      <c r="G32" s="3">
        <v>2.84600444145171E-15</v>
      </c>
      <c r="H32" s="3">
        <v>1.2023420096986299E-12</v>
      </c>
    </row>
    <row r="33" spans="1:8">
      <c r="A33" t="s">
        <v>57</v>
      </c>
      <c r="B33" s="2" t="e">
        <v>#N/A</v>
      </c>
      <c r="C33">
        <v>0</v>
      </c>
      <c r="D33">
        <v>146.73242292856</v>
      </c>
      <c r="E33" t="s">
        <v>9</v>
      </c>
      <c r="F33" t="s">
        <v>9</v>
      </c>
      <c r="G33" s="3">
        <v>3.5957190899622098E-15</v>
      </c>
      <c r="H33" s="3">
        <v>1.4780154728491101E-12</v>
      </c>
    </row>
    <row r="34" spans="1:8">
      <c r="A34" t="s">
        <v>58</v>
      </c>
      <c r="B34" s="2" t="e">
        <v>#N/A</v>
      </c>
      <c r="C34">
        <v>0</v>
      </c>
      <c r="D34">
        <v>144.77908072506401</v>
      </c>
      <c r="E34" t="s">
        <v>9</v>
      </c>
      <c r="F34" t="s">
        <v>9</v>
      </c>
      <c r="G34" s="3">
        <v>4.1665401845612198E-15</v>
      </c>
      <c r="H34" s="3">
        <v>1.6943335924854199E-12</v>
      </c>
    </row>
    <row r="35" spans="1:8">
      <c r="A35" t="s">
        <v>59</v>
      </c>
      <c r="B35" s="2" t="e">
        <v>#N/A</v>
      </c>
      <c r="C35">
        <v>0</v>
      </c>
      <c r="D35">
        <v>127.470976926769</v>
      </c>
      <c r="E35" t="s">
        <v>9</v>
      </c>
      <c r="F35" t="s">
        <v>9</v>
      </c>
      <c r="G35" s="3">
        <v>2.5285196052561299E-14</v>
      </c>
      <c r="H35" s="3">
        <v>8.5079090646945499E-12</v>
      </c>
    </row>
    <row r="36" spans="1:8">
      <c r="A36" t="s">
        <v>60</v>
      </c>
      <c r="B36" s="2" t="e">
        <v>#N/A</v>
      </c>
      <c r="C36">
        <v>0</v>
      </c>
      <c r="D36">
        <v>126.004045446595</v>
      </c>
      <c r="E36" t="s">
        <v>9</v>
      </c>
      <c r="F36" t="s">
        <v>9</v>
      </c>
      <c r="G36" s="3">
        <v>2.9787208117896603E-14</v>
      </c>
      <c r="H36" s="3">
        <v>9.8822389012904606E-12</v>
      </c>
    </row>
    <row r="37" spans="1:8">
      <c r="A37" t="s">
        <v>61</v>
      </c>
      <c r="B37" s="2" t="e">
        <v>#N/A</v>
      </c>
      <c r="C37">
        <v>0</v>
      </c>
      <c r="D37">
        <v>97.089321898708306</v>
      </c>
      <c r="E37" t="s">
        <v>9</v>
      </c>
      <c r="F37" t="s">
        <v>9</v>
      </c>
      <c r="G37" s="3">
        <v>8.8926018884725204E-13</v>
      </c>
      <c r="H37" s="3">
        <v>2.0763278595907201E-10</v>
      </c>
    </row>
    <row r="38" spans="1:8">
      <c r="A38" t="s">
        <v>62</v>
      </c>
      <c r="B38" s="2" t="e">
        <v>#N/A</v>
      </c>
      <c r="C38">
        <v>0</v>
      </c>
      <c r="D38">
        <v>88.879181762453896</v>
      </c>
      <c r="E38" t="s">
        <v>9</v>
      </c>
      <c r="F38" t="s">
        <v>9</v>
      </c>
      <c r="G38" s="3">
        <v>2.6793289285519102E-12</v>
      </c>
      <c r="H38" s="3">
        <v>5.4301962769347703E-10</v>
      </c>
    </row>
    <row r="39" spans="1:8">
      <c r="A39" t="s">
        <v>63</v>
      </c>
      <c r="B39" s="2" t="e">
        <v>#N/A</v>
      </c>
      <c r="C39">
        <v>0</v>
      </c>
      <c r="D39">
        <v>86.094055553700201</v>
      </c>
      <c r="E39" t="s">
        <v>9</v>
      </c>
      <c r="F39" t="s">
        <v>9</v>
      </c>
      <c r="G39" s="3">
        <v>5.2087506774253202E-12</v>
      </c>
      <c r="H39" s="3">
        <v>9.8043127850032507E-10</v>
      </c>
    </row>
    <row r="40" spans="1:8">
      <c r="A40" t="s">
        <v>64</v>
      </c>
      <c r="B40" s="2" t="e">
        <v>#N/A</v>
      </c>
      <c r="C40">
        <v>0</v>
      </c>
      <c r="D40">
        <v>85.468492069541796</v>
      </c>
      <c r="E40" t="s">
        <v>9</v>
      </c>
      <c r="F40" t="s">
        <v>9</v>
      </c>
      <c r="G40" s="3">
        <v>2.3099432201733898E-12</v>
      </c>
      <c r="H40" s="3">
        <v>4.8125293762976796E-10</v>
      </c>
    </row>
    <row r="41" spans="1:8">
      <c r="A41" t="s">
        <v>65</v>
      </c>
      <c r="B41" s="2" t="e">
        <v>#N/A</v>
      </c>
      <c r="C41">
        <v>0</v>
      </c>
      <c r="D41">
        <v>80.548319141758796</v>
      </c>
      <c r="E41" t="s">
        <v>9</v>
      </c>
      <c r="F41" t="s">
        <v>9</v>
      </c>
      <c r="G41" s="3">
        <v>1.1922142436366299E-11</v>
      </c>
      <c r="H41" s="3">
        <v>2.0236772308728501E-9</v>
      </c>
    </row>
    <row r="42" spans="1:8">
      <c r="A42" t="s">
        <v>66</v>
      </c>
      <c r="B42" s="2" t="e">
        <v>#N/A</v>
      </c>
      <c r="C42">
        <v>0</v>
      </c>
      <c r="D42">
        <v>79.402287021979106</v>
      </c>
      <c r="E42" t="s">
        <v>9</v>
      </c>
      <c r="F42" t="s">
        <v>9</v>
      </c>
      <c r="G42" s="3">
        <v>1.17623023285349E-11</v>
      </c>
      <c r="H42" s="3">
        <v>2.0054989198903799E-9</v>
      </c>
    </row>
    <row r="43" spans="1:8">
      <c r="A43" t="s">
        <v>67</v>
      </c>
      <c r="B43" s="2" t="e">
        <v>#N/A</v>
      </c>
      <c r="C43">
        <v>0</v>
      </c>
      <c r="D43">
        <v>75.086553789816307</v>
      </c>
      <c r="E43" t="s">
        <v>9</v>
      </c>
      <c r="F43" t="s">
        <v>9</v>
      </c>
      <c r="G43" s="3">
        <v>6.2475806440049999E-12</v>
      </c>
      <c r="H43" s="3">
        <v>1.1393070083758201E-9</v>
      </c>
    </row>
    <row r="44" spans="1:8">
      <c r="A44" t="s">
        <v>68</v>
      </c>
      <c r="B44" s="2" t="e">
        <v>#N/A</v>
      </c>
      <c r="C44">
        <v>0</v>
      </c>
      <c r="D44">
        <v>72.406764416337495</v>
      </c>
      <c r="E44" t="s">
        <v>9</v>
      </c>
      <c r="F44" t="s">
        <v>9</v>
      </c>
      <c r="G44" s="3">
        <v>5.1024028723363102E-12</v>
      </c>
      <c r="H44" s="3">
        <v>9.6279683380630898E-10</v>
      </c>
    </row>
    <row r="45" spans="1:8">
      <c r="A45" t="s">
        <v>69</v>
      </c>
      <c r="B45" s="2" t="e">
        <v>#N/A</v>
      </c>
      <c r="C45">
        <v>0</v>
      </c>
      <c r="D45">
        <v>70.915264485213598</v>
      </c>
      <c r="E45" t="s">
        <v>9</v>
      </c>
      <c r="F45" t="s">
        <v>9</v>
      </c>
      <c r="G45" s="3">
        <v>6.2856008223104698E-11</v>
      </c>
      <c r="H45" s="3">
        <v>8.5353969452103099E-9</v>
      </c>
    </row>
    <row r="46" spans="1:8">
      <c r="A46" t="s">
        <v>70</v>
      </c>
      <c r="B46" s="2" t="e">
        <v>#N/A</v>
      </c>
      <c r="C46">
        <v>0</v>
      </c>
      <c r="D46">
        <v>67.809908498402393</v>
      </c>
      <c r="E46" t="s">
        <v>9</v>
      </c>
      <c r="F46" t="s">
        <v>9</v>
      </c>
      <c r="G46" s="3">
        <v>1.09347508105791E-10</v>
      </c>
      <c r="H46" s="3">
        <v>1.34768588434307E-8</v>
      </c>
    </row>
    <row r="47" spans="1:8">
      <c r="A47" t="s">
        <v>71</v>
      </c>
      <c r="B47" s="2" t="e">
        <v>#N/A</v>
      </c>
      <c r="C47">
        <v>0</v>
      </c>
      <c r="D47">
        <v>67.743640337255201</v>
      </c>
      <c r="E47" t="s">
        <v>9</v>
      </c>
      <c r="F47" t="s">
        <v>9</v>
      </c>
      <c r="G47" s="3">
        <v>8.7350565780981603E-11</v>
      </c>
      <c r="H47" s="3">
        <v>1.1201494813235999E-8</v>
      </c>
    </row>
    <row r="48" spans="1:8">
      <c r="A48" t="s">
        <v>72</v>
      </c>
      <c r="B48" s="2" t="e">
        <v>#N/A</v>
      </c>
      <c r="C48">
        <v>0</v>
      </c>
      <c r="D48">
        <v>64.260471224276998</v>
      </c>
      <c r="E48" t="s">
        <v>9</v>
      </c>
      <c r="F48" t="s">
        <v>9</v>
      </c>
      <c r="G48" s="3">
        <v>2.11002846100384E-10</v>
      </c>
      <c r="H48" s="3">
        <v>2.4092342986272599E-8</v>
      </c>
    </row>
    <row r="49" spans="1:8">
      <c r="A49" t="s">
        <v>73</v>
      </c>
      <c r="B49" s="2" t="e">
        <v>#N/A</v>
      </c>
      <c r="C49">
        <v>0</v>
      </c>
      <c r="D49">
        <v>64.188455123770495</v>
      </c>
      <c r="E49" t="s">
        <v>9</v>
      </c>
      <c r="F49" t="s">
        <v>9</v>
      </c>
      <c r="G49" s="3">
        <v>2.20620740653394E-10</v>
      </c>
      <c r="H49" s="3">
        <v>2.50401247794727E-8</v>
      </c>
    </row>
    <row r="50" spans="1:8">
      <c r="A50" t="s">
        <v>74</v>
      </c>
      <c r="B50" s="2" t="e">
        <v>#N/A</v>
      </c>
      <c r="C50">
        <v>0</v>
      </c>
      <c r="D50">
        <v>63.107751191883899</v>
      </c>
      <c r="E50" t="s">
        <v>9</v>
      </c>
      <c r="F50" t="s">
        <v>9</v>
      </c>
      <c r="G50" s="3">
        <v>2.8093988355990602E-10</v>
      </c>
      <c r="H50" s="3">
        <v>3.0827983413318198E-8</v>
      </c>
    </row>
    <row r="51" spans="1:8">
      <c r="A51" t="s">
        <v>75</v>
      </c>
      <c r="B51" s="2" t="e">
        <v>#N/A</v>
      </c>
      <c r="C51">
        <v>0</v>
      </c>
      <c r="D51">
        <v>62.821442335277297</v>
      </c>
      <c r="E51" t="s">
        <v>9</v>
      </c>
      <c r="F51" t="s">
        <v>9</v>
      </c>
      <c r="G51" s="3">
        <v>2.7157209112208402E-10</v>
      </c>
      <c r="H51" s="3">
        <v>2.9973045133944401E-8</v>
      </c>
    </row>
    <row r="52" spans="1:8">
      <c r="A52" t="s">
        <v>76</v>
      </c>
      <c r="B52" s="2" t="e">
        <v>#N/A</v>
      </c>
      <c r="C52">
        <v>0</v>
      </c>
      <c r="D52">
        <v>61.828004782464198</v>
      </c>
      <c r="E52" t="s">
        <v>9</v>
      </c>
      <c r="F52" t="s">
        <v>9</v>
      </c>
      <c r="G52" s="3">
        <v>3.48029784159347E-10</v>
      </c>
      <c r="H52" s="3">
        <v>3.6605223937224603E-8</v>
      </c>
    </row>
    <row r="53" spans="1:8">
      <c r="A53" t="s">
        <v>77</v>
      </c>
      <c r="B53" s="2" t="e">
        <v>#N/A</v>
      </c>
      <c r="C53">
        <v>0</v>
      </c>
      <c r="D53">
        <v>59.576063553816503</v>
      </c>
      <c r="E53" t="s">
        <v>9</v>
      </c>
      <c r="F53" t="s">
        <v>9</v>
      </c>
      <c r="G53" s="3">
        <v>5.5331593042433205E-10</v>
      </c>
      <c r="H53" s="3">
        <v>5.4082720582503703E-8</v>
      </c>
    </row>
    <row r="54" spans="1:8">
      <c r="A54" t="s">
        <v>78</v>
      </c>
      <c r="B54" s="2" t="e">
        <v>#N/A</v>
      </c>
      <c r="C54">
        <v>0</v>
      </c>
      <c r="D54">
        <v>59.064262729561001</v>
      </c>
      <c r="E54" t="s">
        <v>9</v>
      </c>
      <c r="F54" t="s">
        <v>9</v>
      </c>
      <c r="G54" s="3">
        <v>6.2407817170498302E-10</v>
      </c>
      <c r="H54" s="3">
        <v>6.0301652463956501E-8</v>
      </c>
    </row>
    <row r="55" spans="1:8">
      <c r="A55" t="s">
        <v>79</v>
      </c>
      <c r="B55" s="2" t="e">
        <v>#N/A</v>
      </c>
      <c r="C55">
        <v>0</v>
      </c>
      <c r="D55">
        <v>55.526458314250497</v>
      </c>
      <c r="E55" t="s">
        <v>9</v>
      </c>
      <c r="F55" t="s">
        <v>9</v>
      </c>
      <c r="G55" s="3">
        <v>1.24389540435324E-9</v>
      </c>
      <c r="H55" s="3">
        <v>1.0885015204676399E-7</v>
      </c>
    </row>
    <row r="56" spans="1:8">
      <c r="A56" t="s">
        <v>80</v>
      </c>
      <c r="B56" s="2" t="e">
        <v>#N/A</v>
      </c>
      <c r="C56">
        <v>0</v>
      </c>
      <c r="D56">
        <v>55.397160698971</v>
      </c>
      <c r="E56" t="s">
        <v>9</v>
      </c>
      <c r="F56" t="s">
        <v>9</v>
      </c>
      <c r="G56" s="3">
        <v>3.5285926064193798E-10</v>
      </c>
      <c r="H56" s="3">
        <v>3.6959820408065498E-8</v>
      </c>
    </row>
    <row r="57" spans="1:8">
      <c r="A57" t="s">
        <v>81</v>
      </c>
      <c r="B57" s="2" t="e">
        <v>#N/A</v>
      </c>
      <c r="C57">
        <v>0</v>
      </c>
      <c r="D57">
        <v>55.254567267389099</v>
      </c>
      <c r="E57" t="s">
        <v>9</v>
      </c>
      <c r="F57" t="s">
        <v>9</v>
      </c>
      <c r="G57" s="3">
        <v>1.3121795043456299E-9</v>
      </c>
      <c r="H57" s="3">
        <v>1.1429940232355E-7</v>
      </c>
    </row>
    <row r="58" spans="1:8">
      <c r="A58" t="s">
        <v>82</v>
      </c>
      <c r="B58" s="2" t="e">
        <v>#N/A</v>
      </c>
      <c r="C58">
        <v>0</v>
      </c>
      <c r="D58">
        <v>54.7439682247186</v>
      </c>
      <c r="E58" t="s">
        <v>9</v>
      </c>
      <c r="F58" t="s">
        <v>9</v>
      </c>
      <c r="G58" s="3">
        <v>1.5184183391369299E-9</v>
      </c>
      <c r="H58" s="3">
        <v>1.2920973162287799E-7</v>
      </c>
    </row>
    <row r="59" spans="1:8">
      <c r="A59" t="s">
        <v>83</v>
      </c>
      <c r="B59" s="2" t="e">
        <v>#N/A</v>
      </c>
      <c r="C59">
        <v>0</v>
      </c>
      <c r="D59">
        <v>54.519099292833602</v>
      </c>
      <c r="E59" t="s">
        <v>9</v>
      </c>
      <c r="F59" t="s">
        <v>9</v>
      </c>
      <c r="G59" s="3">
        <v>1.4460555959337599E-9</v>
      </c>
      <c r="H59" s="3">
        <v>1.2397277535195799E-7</v>
      </c>
    </row>
    <row r="60" spans="1:8">
      <c r="A60" t="s">
        <v>84</v>
      </c>
      <c r="B60" s="2" t="e">
        <v>#N/A</v>
      </c>
      <c r="C60">
        <v>0</v>
      </c>
      <c r="D60">
        <v>52.460663016306</v>
      </c>
      <c r="E60" t="s">
        <v>9</v>
      </c>
      <c r="F60" t="s">
        <v>9</v>
      </c>
      <c r="G60" s="3">
        <v>2.14539006372202E-9</v>
      </c>
      <c r="H60" s="3">
        <v>1.75423701081373E-7</v>
      </c>
    </row>
    <row r="61" spans="1:8">
      <c r="A61" t="s">
        <v>85</v>
      </c>
      <c r="B61" s="2" t="e">
        <v>#N/A</v>
      </c>
      <c r="C61">
        <v>0</v>
      </c>
      <c r="D61">
        <v>51.044108787650302</v>
      </c>
      <c r="E61" t="s">
        <v>9</v>
      </c>
      <c r="F61" t="s">
        <v>9</v>
      </c>
      <c r="G61" s="3">
        <v>3.4785589851701601E-9</v>
      </c>
      <c r="H61" s="3">
        <v>2.6746566174750201E-7</v>
      </c>
    </row>
    <row r="62" spans="1:8">
      <c r="A62" t="s">
        <v>86</v>
      </c>
      <c r="B62" s="2" t="e">
        <v>#N/A</v>
      </c>
      <c r="C62">
        <v>0</v>
      </c>
      <c r="D62">
        <v>50.911409265493702</v>
      </c>
      <c r="E62" t="s">
        <v>9</v>
      </c>
      <c r="F62" t="s">
        <v>9</v>
      </c>
      <c r="G62" s="3">
        <v>2.0549518472743501E-9</v>
      </c>
      <c r="H62" s="3">
        <v>1.68572554772525E-7</v>
      </c>
    </row>
    <row r="63" spans="1:8">
      <c r="A63" t="s">
        <v>87</v>
      </c>
      <c r="B63" s="2" t="e">
        <v>#N/A</v>
      </c>
      <c r="C63">
        <v>0</v>
      </c>
      <c r="D63">
        <v>48.870745018623602</v>
      </c>
      <c r="E63" t="s">
        <v>9</v>
      </c>
      <c r="F63" t="s">
        <v>9</v>
      </c>
      <c r="G63" s="3">
        <v>6.3123339098542099E-10</v>
      </c>
      <c r="H63" s="3">
        <v>6.0684591636024403E-8</v>
      </c>
    </row>
    <row r="64" spans="1:8">
      <c r="A64" t="s">
        <v>88</v>
      </c>
      <c r="B64" s="2" t="e">
        <v>#N/A</v>
      </c>
      <c r="C64">
        <v>0</v>
      </c>
      <c r="D64">
        <v>48.021600525395897</v>
      </c>
      <c r="E64" t="s">
        <v>9</v>
      </c>
      <c r="F64" t="s">
        <v>9</v>
      </c>
      <c r="G64" s="3">
        <v>6.9613837339044204E-9</v>
      </c>
      <c r="H64" s="3">
        <v>4.8256286660075496E-7</v>
      </c>
    </row>
    <row r="65" spans="1:8">
      <c r="A65" t="s">
        <v>89</v>
      </c>
      <c r="B65" s="2" t="e">
        <v>#N/A</v>
      </c>
      <c r="C65">
        <v>0</v>
      </c>
      <c r="D65">
        <v>45.204654437135503</v>
      </c>
      <c r="E65" t="s">
        <v>9</v>
      </c>
      <c r="F65" t="s">
        <v>9</v>
      </c>
      <c r="G65" s="3">
        <v>1.28878236526358E-8</v>
      </c>
      <c r="H65" s="3">
        <v>8.1196492281776302E-7</v>
      </c>
    </row>
    <row r="66" spans="1:8">
      <c r="A66" t="s">
        <v>90</v>
      </c>
      <c r="B66" s="2" t="e">
        <v>#N/A</v>
      </c>
      <c r="C66">
        <v>0</v>
      </c>
      <c r="D66">
        <v>42.642101220275599</v>
      </c>
      <c r="E66" t="s">
        <v>9</v>
      </c>
      <c r="F66" t="s">
        <v>9</v>
      </c>
      <c r="G66" s="3">
        <v>1.32047827666538E-8</v>
      </c>
      <c r="H66" s="3">
        <v>8.2850206328995098E-7</v>
      </c>
    </row>
    <row r="67" spans="1:8">
      <c r="A67" t="s">
        <v>91</v>
      </c>
      <c r="B67" s="2" t="e">
        <v>#N/A</v>
      </c>
      <c r="C67">
        <v>0</v>
      </c>
      <c r="D67">
        <v>42.410909561747097</v>
      </c>
      <c r="E67" t="s">
        <v>9</v>
      </c>
      <c r="F67" t="s">
        <v>9</v>
      </c>
      <c r="G67" s="3">
        <v>9.3304676302105699E-9</v>
      </c>
      <c r="H67" s="3">
        <v>6.1590805596504497E-7</v>
      </c>
    </row>
    <row r="68" spans="1:8">
      <c r="A68" t="s">
        <v>92</v>
      </c>
      <c r="B68" s="2" t="e">
        <v>#N/A</v>
      </c>
      <c r="C68">
        <v>0</v>
      </c>
      <c r="D68">
        <v>42.107282180450497</v>
      </c>
      <c r="E68" t="s">
        <v>9</v>
      </c>
      <c r="F68" t="s">
        <v>9</v>
      </c>
      <c r="G68" s="3">
        <v>2.6691063147793201E-8</v>
      </c>
      <c r="H68" s="3">
        <v>1.4857127560965801E-6</v>
      </c>
    </row>
    <row r="69" spans="1:8">
      <c r="A69" t="s">
        <v>93</v>
      </c>
      <c r="B69" s="2" t="e">
        <v>#N/A</v>
      </c>
      <c r="C69">
        <v>0</v>
      </c>
      <c r="D69">
        <v>41.2448385266106</v>
      </c>
      <c r="E69" t="s">
        <v>9</v>
      </c>
      <c r="F69" t="s">
        <v>9</v>
      </c>
      <c r="G69" s="3">
        <v>3.4942089272425902E-9</v>
      </c>
      <c r="H69" s="3">
        <v>2.6839759965983397E-7</v>
      </c>
    </row>
    <row r="70" spans="1:8">
      <c r="A70" t="s">
        <v>94</v>
      </c>
      <c r="B70" s="2" t="e">
        <v>#N/A</v>
      </c>
      <c r="C70">
        <v>0</v>
      </c>
      <c r="D70">
        <v>41.0400633637488</v>
      </c>
      <c r="E70" t="s">
        <v>9</v>
      </c>
      <c r="F70" t="s">
        <v>9</v>
      </c>
      <c r="G70" s="3">
        <v>3.8441971647470398E-8</v>
      </c>
      <c r="H70" s="3">
        <v>2.0286476696462501E-6</v>
      </c>
    </row>
    <row r="71" spans="1:8">
      <c r="A71" t="s">
        <v>95</v>
      </c>
      <c r="B71" s="2" t="e">
        <v>#N/A</v>
      </c>
      <c r="C71">
        <v>0</v>
      </c>
      <c r="D71">
        <v>39.403900361635202</v>
      </c>
      <c r="E71" t="s">
        <v>9</v>
      </c>
      <c r="F71" t="s">
        <v>9</v>
      </c>
      <c r="G71" s="3">
        <v>6.1853369673030403E-8</v>
      </c>
      <c r="H71" s="3">
        <v>3.0248087739009201E-6</v>
      </c>
    </row>
    <row r="72" spans="1:8">
      <c r="A72" t="s">
        <v>96</v>
      </c>
      <c r="B72" s="2" t="e">
        <v>#N/A</v>
      </c>
      <c r="C72">
        <v>0</v>
      </c>
      <c r="D72">
        <v>39.032244422980902</v>
      </c>
      <c r="E72" t="s">
        <v>9</v>
      </c>
      <c r="F72" t="s">
        <v>9</v>
      </c>
      <c r="G72" s="3">
        <v>6.3876896078610603E-8</v>
      </c>
      <c r="H72" s="3">
        <v>3.09386817879898E-6</v>
      </c>
    </row>
    <row r="73" spans="1:8">
      <c r="A73" t="s">
        <v>97</v>
      </c>
      <c r="B73" s="2" t="e">
        <v>#N/A</v>
      </c>
      <c r="C73">
        <v>0</v>
      </c>
      <c r="D73">
        <v>38.103124666712397</v>
      </c>
      <c r="E73" t="s">
        <v>9</v>
      </c>
      <c r="F73" t="s">
        <v>9</v>
      </c>
      <c r="G73" s="3">
        <v>1.12478238929558E-8</v>
      </c>
      <c r="H73" s="3">
        <v>7.2179706338896998E-7</v>
      </c>
    </row>
    <row r="74" spans="1:8">
      <c r="A74" t="s">
        <v>98</v>
      </c>
      <c r="B74" s="2" t="e">
        <v>#N/A</v>
      </c>
      <c r="C74">
        <v>0</v>
      </c>
      <c r="D74">
        <v>37.075422839580703</v>
      </c>
      <c r="E74" t="s">
        <v>9</v>
      </c>
      <c r="F74" t="s">
        <v>9</v>
      </c>
      <c r="G74" s="3">
        <v>1.5743228522962698E-8</v>
      </c>
      <c r="H74" s="3">
        <v>9.5850926325074107E-7</v>
      </c>
    </row>
    <row r="75" spans="1:8">
      <c r="A75" t="s">
        <v>99</v>
      </c>
      <c r="B75" s="2" t="e">
        <v>#N/A</v>
      </c>
      <c r="C75">
        <v>0</v>
      </c>
      <c r="D75">
        <v>36.669645966769799</v>
      </c>
      <c r="E75" t="s">
        <v>9</v>
      </c>
      <c r="F75" t="s">
        <v>9</v>
      </c>
      <c r="G75" s="3">
        <v>1.3805838112120201E-7</v>
      </c>
      <c r="H75" s="3">
        <v>5.8848158822761901E-6</v>
      </c>
    </row>
    <row r="76" spans="1:8">
      <c r="A76" t="s">
        <v>100</v>
      </c>
      <c r="B76" s="2" t="e">
        <v>#N/A</v>
      </c>
      <c r="C76">
        <v>0</v>
      </c>
      <c r="D76">
        <v>36.520248919043901</v>
      </c>
      <c r="E76" t="s">
        <v>9</v>
      </c>
      <c r="F76" t="s">
        <v>9</v>
      </c>
      <c r="G76" s="3">
        <v>9.9109127711604094E-8</v>
      </c>
      <c r="H76" s="3">
        <v>4.4542875341023798E-6</v>
      </c>
    </row>
    <row r="77" spans="1:8">
      <c r="A77" t="s">
        <v>101</v>
      </c>
      <c r="B77" s="2" t="e">
        <v>#N/A</v>
      </c>
      <c r="C77">
        <v>0</v>
      </c>
      <c r="D77">
        <v>35.522960083177999</v>
      </c>
      <c r="E77" t="s">
        <v>9</v>
      </c>
      <c r="F77" t="s">
        <v>9</v>
      </c>
      <c r="G77" s="3">
        <v>1.95806656622165E-8</v>
      </c>
      <c r="H77" s="3">
        <v>1.1551529399670999E-6</v>
      </c>
    </row>
    <row r="78" spans="1:8">
      <c r="A78" t="s">
        <v>102</v>
      </c>
      <c r="B78" s="2" t="e">
        <v>#N/A</v>
      </c>
      <c r="C78">
        <v>0</v>
      </c>
      <c r="D78">
        <v>33.767359266520899</v>
      </c>
      <c r="E78" t="s">
        <v>9</v>
      </c>
      <c r="F78" t="s">
        <v>9</v>
      </c>
      <c r="G78" s="3">
        <v>2.40124231995837E-7</v>
      </c>
      <c r="H78" s="3">
        <v>9.3833541099133803E-6</v>
      </c>
    </row>
    <row r="79" spans="1:8">
      <c r="A79" t="s">
        <v>103</v>
      </c>
      <c r="B79" s="2" t="e">
        <v>#N/A</v>
      </c>
      <c r="C79">
        <v>0</v>
      </c>
      <c r="D79">
        <v>33.758329311092297</v>
      </c>
      <c r="E79" t="s">
        <v>9</v>
      </c>
      <c r="F79" t="s">
        <v>9</v>
      </c>
      <c r="G79" s="3">
        <v>3.0829489533866599E-7</v>
      </c>
      <c r="H79" s="3">
        <v>1.1577008457912199E-5</v>
      </c>
    </row>
    <row r="80" spans="1:8">
      <c r="A80" t="s">
        <v>104</v>
      </c>
      <c r="B80" s="2" t="e">
        <v>#N/A</v>
      </c>
      <c r="C80">
        <v>0</v>
      </c>
      <c r="D80">
        <v>33.202437985108403</v>
      </c>
      <c r="E80" t="s">
        <v>9</v>
      </c>
      <c r="F80" t="s">
        <v>9</v>
      </c>
      <c r="G80" s="3">
        <v>3.6476096887760799E-7</v>
      </c>
      <c r="H80" s="3">
        <v>1.3336838945001799E-5</v>
      </c>
    </row>
    <row r="81" spans="1:8">
      <c r="A81" t="s">
        <v>105</v>
      </c>
      <c r="B81" s="2" t="e">
        <v>#N/A</v>
      </c>
      <c r="C81">
        <v>0</v>
      </c>
      <c r="D81">
        <v>33.012264859301098</v>
      </c>
      <c r="E81" t="s">
        <v>9</v>
      </c>
      <c r="F81" t="s">
        <v>9</v>
      </c>
      <c r="G81" s="3">
        <v>3.1563225809764698E-7</v>
      </c>
      <c r="H81" s="3">
        <v>1.1800363537255401E-5</v>
      </c>
    </row>
    <row r="82" spans="1:8">
      <c r="A82" t="s">
        <v>106</v>
      </c>
      <c r="B82" s="2" t="e">
        <v>#N/A</v>
      </c>
      <c r="C82">
        <v>0</v>
      </c>
      <c r="D82">
        <v>32.124873094014603</v>
      </c>
      <c r="E82" t="s">
        <v>9</v>
      </c>
      <c r="F82" t="s">
        <v>9</v>
      </c>
      <c r="G82" s="3">
        <v>6.4117028435995506E-8</v>
      </c>
      <c r="H82" s="3">
        <v>3.0996282964951298E-6</v>
      </c>
    </row>
    <row r="83" spans="1:8">
      <c r="A83" t="s">
        <v>107</v>
      </c>
      <c r="B83" s="2" t="e">
        <v>#N/A</v>
      </c>
      <c r="C83">
        <v>0</v>
      </c>
      <c r="D83">
        <v>32.059276433100898</v>
      </c>
      <c r="E83" t="s">
        <v>9</v>
      </c>
      <c r="F83" t="s">
        <v>9</v>
      </c>
      <c r="G83" s="3">
        <v>5.9322999067685203E-8</v>
      </c>
      <c r="H83" s="3">
        <v>2.9179548131326298E-6</v>
      </c>
    </row>
    <row r="84" spans="1:8">
      <c r="A84" t="s">
        <v>108</v>
      </c>
      <c r="B84" s="2" t="e">
        <v>#N/A</v>
      </c>
      <c r="C84">
        <v>0</v>
      </c>
      <c r="D84">
        <v>32.048064088801603</v>
      </c>
      <c r="E84" t="s">
        <v>9</v>
      </c>
      <c r="F84" t="s">
        <v>9</v>
      </c>
      <c r="G84" s="3">
        <v>7.7736490194679306E-8</v>
      </c>
      <c r="H84" s="3">
        <v>3.6303990399398199E-6</v>
      </c>
    </row>
    <row r="85" spans="1:8">
      <c r="A85" t="s">
        <v>109</v>
      </c>
      <c r="B85" s="2" t="e">
        <v>#N/A</v>
      </c>
      <c r="C85">
        <v>0</v>
      </c>
      <c r="D85">
        <v>31.891912896441202</v>
      </c>
      <c r="E85" t="s">
        <v>9</v>
      </c>
      <c r="F85" t="s">
        <v>9</v>
      </c>
      <c r="G85" s="3">
        <v>3.85315548974937E-7</v>
      </c>
      <c r="H85" s="3">
        <v>1.39594738476656E-5</v>
      </c>
    </row>
    <row r="86" spans="1:8">
      <c r="A86" t="s">
        <v>110</v>
      </c>
      <c r="B86" s="2" t="e">
        <v>#N/A</v>
      </c>
      <c r="C86">
        <v>0</v>
      </c>
      <c r="D86">
        <v>31.610277194857002</v>
      </c>
      <c r="E86" t="s">
        <v>9</v>
      </c>
      <c r="F86" t="s">
        <v>9</v>
      </c>
      <c r="G86" s="3">
        <v>6.5238033635467998E-8</v>
      </c>
      <c r="H86" s="3">
        <v>3.1458218324511899E-6</v>
      </c>
    </row>
    <row r="87" spans="1:8">
      <c r="A87" t="s">
        <v>111</v>
      </c>
      <c r="B87" s="2" t="e">
        <v>#N/A</v>
      </c>
      <c r="C87">
        <v>0</v>
      </c>
      <c r="D87">
        <v>31.493306220232999</v>
      </c>
      <c r="E87" t="s">
        <v>9</v>
      </c>
      <c r="F87" t="s">
        <v>9</v>
      </c>
      <c r="G87" s="3">
        <v>6.0686845047512701E-7</v>
      </c>
      <c r="H87" s="3">
        <v>2.0311929774617299E-5</v>
      </c>
    </row>
    <row r="88" spans="1:8">
      <c r="A88" t="s">
        <v>112</v>
      </c>
      <c r="B88" s="2" t="e">
        <v>#N/A</v>
      </c>
      <c r="C88">
        <v>0</v>
      </c>
      <c r="D88">
        <v>30.3279303624434</v>
      </c>
      <c r="E88" t="s">
        <v>9</v>
      </c>
      <c r="F88" t="s">
        <v>9</v>
      </c>
      <c r="G88" s="3">
        <v>1.2514857962415699E-7</v>
      </c>
      <c r="H88" s="3">
        <v>5.4149618508769698E-6</v>
      </c>
    </row>
    <row r="89" spans="1:8">
      <c r="A89" t="s">
        <v>113</v>
      </c>
      <c r="B89" s="2" t="e">
        <v>#N/A</v>
      </c>
      <c r="C89">
        <v>0</v>
      </c>
      <c r="D89">
        <v>30.2806742741727</v>
      </c>
      <c r="E89" t="s">
        <v>9</v>
      </c>
      <c r="F89" t="s">
        <v>9</v>
      </c>
      <c r="G89" s="3">
        <v>1.10923794165761E-7</v>
      </c>
      <c r="H89" s="3">
        <v>4.9022585830617799E-6</v>
      </c>
    </row>
    <row r="90" spans="1:8">
      <c r="A90" t="s">
        <v>114</v>
      </c>
      <c r="B90" s="2" t="e">
        <v>#N/A</v>
      </c>
      <c r="C90">
        <v>0</v>
      </c>
      <c r="D90">
        <v>30.140386996169301</v>
      </c>
      <c r="E90" t="s">
        <v>9</v>
      </c>
      <c r="F90" t="s">
        <v>9</v>
      </c>
      <c r="G90" s="3">
        <v>9.9519509502875003E-8</v>
      </c>
      <c r="H90" s="3">
        <v>4.4648150918210204E-6</v>
      </c>
    </row>
    <row r="91" spans="1:8">
      <c r="A91" s="2" t="s">
        <v>115</v>
      </c>
      <c r="B91" s="2" t="e">
        <v>#N/A</v>
      </c>
      <c r="C91" s="2">
        <v>30.9211296867215</v>
      </c>
      <c r="D91" s="2">
        <v>0</v>
      </c>
      <c r="E91" s="2">
        <v>0</v>
      </c>
      <c r="F91" s="2" t="e">
        <f t="shared" ref="F91:F96" si="0">-Inf</f>
        <v>#NAME?</v>
      </c>
      <c r="G91" s="4">
        <v>8.4738951879817306E-14</v>
      </c>
      <c r="H91" s="4">
        <v>2.55709875267811E-11</v>
      </c>
    </row>
    <row r="92" spans="1:8">
      <c r="A92" t="s">
        <v>116</v>
      </c>
      <c r="B92" s="2" t="e">
        <v>#N/A</v>
      </c>
      <c r="C92">
        <v>36.709301973103301</v>
      </c>
      <c r="D92">
        <v>0</v>
      </c>
      <c r="E92">
        <v>0</v>
      </c>
      <c r="F92" t="e">
        <f t="shared" si="0"/>
        <v>#NAME?</v>
      </c>
      <c r="G92" s="3">
        <v>7.7506185289289097E-16</v>
      </c>
      <c r="H92" s="3">
        <v>3.9556243987508098E-13</v>
      </c>
    </row>
    <row r="93" spans="1:8">
      <c r="A93" t="s">
        <v>117</v>
      </c>
      <c r="B93" s="2" t="e">
        <v>#N/A</v>
      </c>
      <c r="C93">
        <v>40.920338486415901</v>
      </c>
      <c r="D93">
        <v>0</v>
      </c>
      <c r="E93">
        <v>0</v>
      </c>
      <c r="F93" t="e">
        <f t="shared" si="0"/>
        <v>#NAME?</v>
      </c>
      <c r="G93" s="3">
        <v>2.0658453328998999E-15</v>
      </c>
      <c r="H93" s="3">
        <v>9.0806440748578097E-13</v>
      </c>
    </row>
    <row r="94" spans="1:8">
      <c r="A94" t="s">
        <v>118</v>
      </c>
      <c r="B94" s="2" t="e">
        <v>#N/A</v>
      </c>
      <c r="C94">
        <v>45.345985424279597</v>
      </c>
      <c r="D94">
        <v>0</v>
      </c>
      <c r="E94">
        <v>0</v>
      </c>
      <c r="F94" t="e">
        <f t="shared" si="0"/>
        <v>#NAME?</v>
      </c>
      <c r="G94" s="3">
        <v>3.7213965002100498E-16</v>
      </c>
      <c r="H94" s="3">
        <v>2.0358983846185101E-13</v>
      </c>
    </row>
    <row r="95" spans="1:8">
      <c r="A95" t="s">
        <v>119</v>
      </c>
      <c r="B95" s="2" t="e">
        <v>#N/A</v>
      </c>
      <c r="C95">
        <v>109.709455428072</v>
      </c>
      <c r="D95">
        <v>0</v>
      </c>
      <c r="E95">
        <v>0</v>
      </c>
      <c r="F95" t="e">
        <f t="shared" si="0"/>
        <v>#NAME?</v>
      </c>
      <c r="G95" s="3">
        <v>5.8433470041774402E-24</v>
      </c>
      <c r="H95" s="3">
        <v>2.3386919978193101E-20</v>
      </c>
    </row>
    <row r="96" spans="1:8">
      <c r="A96" s="11" t="s">
        <v>120</v>
      </c>
      <c r="B96" s="11" t="e">
        <v>#N/A</v>
      </c>
      <c r="C96" s="11">
        <v>133.62159229203101</v>
      </c>
      <c r="D96" s="11">
        <v>0</v>
      </c>
      <c r="E96" s="11">
        <v>0</v>
      </c>
      <c r="F96" s="11" t="e">
        <f t="shared" si="0"/>
        <v>#NAME?</v>
      </c>
      <c r="G96" s="12">
        <v>3.7966090968963899E-25</v>
      </c>
      <c r="H96" s="12">
        <v>2.0622095868884901E-21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24"/>
  <sheetViews>
    <sheetView tabSelected="1" workbookViewId="0">
      <selection activeCell="I33" sqref="I33"/>
    </sheetView>
  </sheetViews>
  <sheetFormatPr baseColWidth="10" defaultRowHeight="15" x14ac:dyDescent="0"/>
  <cols>
    <col min="1" max="1" width="20.33203125" customWidth="1"/>
    <col min="2" max="2" width="23.6640625" bestFit="1" customWidth="1"/>
    <col min="3" max="3" width="27.1640625" bestFit="1" customWidth="1"/>
    <col min="4" max="4" width="24" bestFit="1" customWidth="1"/>
  </cols>
  <sheetData>
    <row r="1" spans="1:4">
      <c r="A1" s="1" t="s">
        <v>121</v>
      </c>
      <c r="B1" s="1" t="s">
        <v>168</v>
      </c>
      <c r="C1" s="1" t="s">
        <v>169</v>
      </c>
      <c r="D1" s="1" t="s">
        <v>170</v>
      </c>
    </row>
    <row r="2" spans="1:4">
      <c r="A2" t="s">
        <v>122</v>
      </c>
      <c r="B2" t="s">
        <v>123</v>
      </c>
      <c r="C2" t="s">
        <v>124</v>
      </c>
      <c r="D2">
        <v>0</v>
      </c>
    </row>
    <row r="3" spans="1:4">
      <c r="A3" t="s">
        <v>125</v>
      </c>
      <c r="B3" t="s">
        <v>126</v>
      </c>
      <c r="C3" t="s">
        <v>127</v>
      </c>
      <c r="D3">
        <v>3</v>
      </c>
    </row>
    <row r="4" spans="1:4">
      <c r="A4" t="s">
        <v>128</v>
      </c>
      <c r="B4" t="s">
        <v>129</v>
      </c>
      <c r="C4" t="s">
        <v>130</v>
      </c>
      <c r="D4">
        <v>2</v>
      </c>
    </row>
    <row r="5" spans="1:4">
      <c r="A5" t="s">
        <v>131</v>
      </c>
      <c r="B5" t="s">
        <v>132</v>
      </c>
      <c r="C5" t="s">
        <v>133</v>
      </c>
      <c r="D5">
        <v>17</v>
      </c>
    </row>
    <row r="6" spans="1:4">
      <c r="A6" t="s">
        <v>134</v>
      </c>
      <c r="B6" s="5" t="s">
        <v>135</v>
      </c>
      <c r="C6" s="5" t="s">
        <v>136</v>
      </c>
      <c r="D6">
        <v>0</v>
      </c>
    </row>
    <row r="7" spans="1:4">
      <c r="A7" t="s">
        <v>137</v>
      </c>
      <c r="B7" s="5" t="s">
        <v>135</v>
      </c>
      <c r="C7" s="5" t="s">
        <v>136</v>
      </c>
      <c r="D7">
        <v>11</v>
      </c>
    </row>
    <row r="8" spans="1:4">
      <c r="A8" t="s">
        <v>138</v>
      </c>
      <c r="B8" s="6" t="s">
        <v>139</v>
      </c>
      <c r="C8" s="6" t="s">
        <v>140</v>
      </c>
      <c r="D8" s="6" t="s">
        <v>141</v>
      </c>
    </row>
    <row r="9" spans="1:4">
      <c r="A9" t="s">
        <v>142</v>
      </c>
      <c r="B9" s="6" t="s">
        <v>139</v>
      </c>
      <c r="C9" s="6" t="s">
        <v>140</v>
      </c>
      <c r="D9" s="6" t="s">
        <v>141</v>
      </c>
    </row>
    <row r="10" spans="1:4">
      <c r="A10" t="s">
        <v>143</v>
      </c>
      <c r="B10" t="s">
        <v>144</v>
      </c>
      <c r="C10" t="s">
        <v>145</v>
      </c>
      <c r="D10">
        <v>0</v>
      </c>
    </row>
    <row r="11" spans="1:4">
      <c r="A11" t="s">
        <v>146</v>
      </c>
      <c r="B11" s="7" t="s">
        <v>147</v>
      </c>
      <c r="C11">
        <v>0</v>
      </c>
      <c r="D11">
        <v>0</v>
      </c>
    </row>
    <row r="12" spans="1:4">
      <c r="A12" t="s">
        <v>148</v>
      </c>
      <c r="B12" s="7" t="s">
        <v>147</v>
      </c>
      <c r="C12" s="8" t="s">
        <v>149</v>
      </c>
      <c r="D12">
        <v>0</v>
      </c>
    </row>
    <row r="13" spans="1:4">
      <c r="A13" t="s">
        <v>150</v>
      </c>
      <c r="B13" t="s">
        <v>151</v>
      </c>
      <c r="C13" t="s">
        <v>152</v>
      </c>
      <c r="D13">
        <v>0</v>
      </c>
    </row>
    <row r="14" spans="1:4">
      <c r="A14" t="s">
        <v>153</v>
      </c>
      <c r="B14" t="s">
        <v>154</v>
      </c>
      <c r="C14" t="s">
        <v>155</v>
      </c>
      <c r="D14">
        <v>15</v>
      </c>
    </row>
    <row r="15" spans="1:4">
      <c r="A15" t="s">
        <v>156</v>
      </c>
      <c r="B15" t="s">
        <v>157</v>
      </c>
      <c r="C15" s="9" t="s">
        <v>158</v>
      </c>
      <c r="D15">
        <v>1</v>
      </c>
    </row>
    <row r="16" spans="1:4">
      <c r="A16" t="s">
        <v>159</v>
      </c>
      <c r="B16" t="s">
        <v>160</v>
      </c>
      <c r="C16" s="9" t="s">
        <v>158</v>
      </c>
      <c r="D16">
        <v>8</v>
      </c>
    </row>
    <row r="17" spans="1:4">
      <c r="A17" t="s">
        <v>161</v>
      </c>
      <c r="B17" t="s">
        <v>162</v>
      </c>
      <c r="C17">
        <v>0</v>
      </c>
      <c r="D17">
        <v>0</v>
      </c>
    </row>
    <row r="18" spans="1:4">
      <c r="A18" t="s">
        <v>163</v>
      </c>
      <c r="B18" t="s">
        <v>164</v>
      </c>
      <c r="C18" s="8" t="s">
        <v>149</v>
      </c>
      <c r="D18">
        <v>17</v>
      </c>
    </row>
    <row r="19" spans="1:4">
      <c r="A19" t="s">
        <v>165</v>
      </c>
      <c r="B19" t="s">
        <v>166</v>
      </c>
      <c r="C19" t="s">
        <v>167</v>
      </c>
    </row>
    <row r="24" spans="1:4">
      <c r="A24" t="s">
        <v>172</v>
      </c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Table S4. Single_sex_loci</vt:lpstr>
      <vt:lpstr>Table S4. Comparative_analysis</vt:lpstr>
    </vt:vector>
  </TitlesOfParts>
  <Company>Ksaplopoulos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reza Manousaki</dc:creator>
  <cp:lastModifiedBy>Tereza Manousaki</cp:lastModifiedBy>
  <dcterms:created xsi:type="dcterms:W3CDTF">2014-01-24T09:52:00Z</dcterms:created>
  <dcterms:modified xsi:type="dcterms:W3CDTF">2014-03-24T15:04:55Z</dcterms:modified>
</cp:coreProperties>
</file>